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8"/>
  <workbookPr/>
  <mc:AlternateContent xmlns:mc="http://schemas.openxmlformats.org/markup-compatibility/2006">
    <mc:Choice Requires="x15">
      <x15ac:absPath xmlns:x15ac="http://schemas.microsoft.com/office/spreadsheetml/2010/11/ac" url="/Users/sb23856/Documents/Manuscripts/in preparation manuscripts/hibris paper/Supporting Information for Submission/"/>
    </mc:Choice>
  </mc:AlternateContent>
  <xr:revisionPtr revIDLastSave="0" documentId="8_{20166DD4-B126-4E45-A69F-93024BBCD83E}" xr6:coauthVersionLast="45" xr6:coauthVersionMax="45" xr10:uidLastSave="{00000000-0000-0000-0000-000000000000}"/>
  <bookViews>
    <workbookView xWindow="0" yWindow="460" windowWidth="22580" windowHeight="1996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7" i="1" l="1"/>
  <c r="E17" i="1" s="1"/>
  <c r="D16" i="1"/>
  <c r="E16" i="1" s="1"/>
  <c r="D15" i="1"/>
  <c r="E15" i="1" s="1"/>
  <c r="D14" i="1"/>
  <c r="E14" i="1" s="1"/>
  <c r="D13" i="1"/>
  <c r="E13" i="1" s="1"/>
  <c r="F55" i="1" l="1"/>
  <c r="F23" i="1"/>
  <c r="F52" i="1"/>
  <c r="F50" i="1"/>
  <c r="F49" i="1"/>
  <c r="F43" i="1"/>
  <c r="F39" i="1"/>
  <c r="F37" i="1"/>
  <c r="F35" i="1"/>
  <c r="F30" i="1"/>
  <c r="F28" i="1"/>
  <c r="F27" i="1"/>
  <c r="F21" i="1"/>
  <c r="F9" i="1"/>
  <c r="F7" i="1"/>
  <c r="F5" i="1"/>
  <c r="D5" i="1"/>
  <c r="E5" i="1" s="1"/>
</calcChain>
</file>

<file path=xl/sharedStrings.xml><?xml version="1.0" encoding="utf-8"?>
<sst xmlns="http://schemas.openxmlformats.org/spreadsheetml/2006/main" count="66" uniqueCount="59">
  <si>
    <t>Genotype</t>
  </si>
  <si>
    <t>Rh5</t>
  </si>
  <si>
    <t>Rh6</t>
  </si>
  <si>
    <t>Total</t>
  </si>
  <si>
    <t>% Rh5</t>
  </si>
  <si>
    <t>SGT a69</t>
  </si>
  <si>
    <t>&lt;E-15</t>
  </si>
  <si>
    <t>*</t>
  </si>
  <si>
    <t>Exceptions</t>
  </si>
  <si>
    <t>S3 Table. Complementation of hibris alleles for a69 phenotype by deficiencies.</t>
  </si>
  <si>
    <t>Control</t>
  </si>
  <si>
    <t>a69</t>
  </si>
  <si>
    <t>Df(2R)Jp1/a69</t>
  </si>
  <si>
    <t>hbs[361]/Df(2R)Jp1</t>
  </si>
  <si>
    <t>cn bw/Df(2R)Jp1</t>
  </si>
  <si>
    <t>hbs[2593]/Df(2R)Jp1</t>
  </si>
  <si>
    <t>hbs[1130]/Df(2R)Jp1</t>
  </si>
  <si>
    <t>hbs[361]/Df(2R)knSA3, Dp(1;2)TE21F22A</t>
  </si>
  <si>
    <t>hbs[459]/Df(2R)knSA3, Dp(1;2)TE21F22A</t>
  </si>
  <si>
    <t>hbs[1130]/Df(2R)knSA3, Dp(1;2)TE21F22A</t>
  </si>
  <si>
    <t>hbs[2593]/Df(2R)knSA3, Dp(1;2)TE21F22A</t>
  </si>
  <si>
    <t>cn bw/Df(2R)knSA3, Dp(1;2)TE21F22A</t>
  </si>
  <si>
    <t>Df(2R)knSA3, Dp(1;2)TE21F22A/a69</t>
  </si>
  <si>
    <t>Df(2R)knSA4/a69</t>
  </si>
  <si>
    <t>hbs[361]/Df(2R)knSA4</t>
  </si>
  <si>
    <t>hbs[459]/Df(2R)knSA4</t>
  </si>
  <si>
    <t>hbs[1130]/Df(2R)knSA4</t>
  </si>
  <si>
    <t>hbs[2593]/Df(2R)knSA4</t>
  </si>
  <si>
    <t>cn bw/Df(2R)knSA4</t>
  </si>
  <si>
    <t>Df(2R)l4, cn[1] bw[1]/a69</t>
  </si>
  <si>
    <t>hbs[361]/Df(2R)l4, cn[1] bw[1]</t>
  </si>
  <si>
    <t>hbs[459]/Df(2R)l4, cn[1] bw[1]</t>
  </si>
  <si>
    <t>hbs[1130]/Df(2R)l4, cn[1] bw[1]</t>
  </si>
  <si>
    <t>hbs[2593]/Df(2R)l4, cn[1] bw[1]</t>
  </si>
  <si>
    <t>cn bw/Df(2R)l4, cn[1] bw[1]</t>
  </si>
  <si>
    <t>Df(2R)X7/a69</t>
  </si>
  <si>
    <t>hbs[361]/Df(2R)X7</t>
  </si>
  <si>
    <t>hbs[459]/Df(2R)X7</t>
  </si>
  <si>
    <t>hbs[1130]/Df(2R)X7</t>
  </si>
  <si>
    <t>hbs[2593]/Df(2R)X7</t>
  </si>
  <si>
    <t>cn bw/Df(2R)X7</t>
  </si>
  <si>
    <t>Df(2R)X28/a69</t>
  </si>
  <si>
    <t>hbs[361]/Df(2R)X28</t>
  </si>
  <si>
    <t>hbs[459]/Df(2R)X28</t>
  </si>
  <si>
    <t>hbs[1130]/Df(2R)X28</t>
  </si>
  <si>
    <t>hbs[2593]/Df(2R)X28</t>
  </si>
  <si>
    <t>cn bw/Df(2R)X28</t>
  </si>
  <si>
    <t>Df(2R)XTE-18/a69</t>
  </si>
  <si>
    <t>hbs[361]/Df(2R)XTE-18</t>
  </si>
  <si>
    <t>hbs[1130]/Df(2R)XTE-18</t>
  </si>
  <si>
    <t>hbs[2593]/Df(2R)XTE-18</t>
  </si>
  <si>
    <t>cn bw/Df(2R)XTE-18</t>
  </si>
  <si>
    <t>hbs[66]/Df(2R)Jp1</t>
  </si>
  <si>
    <t>hbs[66]/Df(2R)knSA3, Dp(1;2)TE21F22A</t>
  </si>
  <si>
    <t>hbs[66]/Df(2R)knSA4</t>
  </si>
  <si>
    <t>hbs[66]/Df(2R)l4, cn[1] bw[1]</t>
  </si>
  <si>
    <t>hbs[66]/Df(2R)X7</t>
  </si>
  <si>
    <t>hbs[66]/Df(2R)X28</t>
  </si>
  <si>
    <t>hbs[66]/Df(2R)XTE-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E+0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49" fontId="0" fillId="0" borderId="0" xfId="0" applyNumberFormat="1"/>
    <xf numFmtId="164" fontId="0" fillId="0" borderId="0" xfId="0" applyNumberFormat="1"/>
    <xf numFmtId="49" fontId="0" fillId="0" borderId="0" xfId="0" applyNumberFormat="1" applyFill="1"/>
    <xf numFmtId="1" fontId="0" fillId="2" borderId="0" xfId="0" applyNumberFormat="1" applyFill="1" applyBorder="1" applyAlignment="1" applyProtection="1">
      <alignment horizontal="right"/>
    </xf>
    <xf numFmtId="164" fontId="0" fillId="2" borderId="0" xfId="0" applyNumberFormat="1" applyFill="1" applyBorder="1" applyAlignment="1" applyProtection="1">
      <alignment horizontal="right"/>
    </xf>
    <xf numFmtId="1" fontId="0" fillId="0" borderId="0" xfId="0" applyNumberFormat="1" applyBorder="1" applyAlignment="1" applyProtection="1">
      <alignment horizontal="right"/>
    </xf>
    <xf numFmtId="164" fontId="0" fillId="0" borderId="0" xfId="0" applyNumberFormat="1" applyBorder="1" applyAlignment="1" applyProtection="1">
      <alignment horizontal="right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2" borderId="0" xfId="0" applyFill="1" applyAlignment="1">
      <alignment horizontal="right"/>
    </xf>
    <xf numFmtId="164" fontId="0" fillId="2" borderId="0" xfId="0" applyNumberFormat="1" applyFill="1" applyAlignment="1">
      <alignment horizontal="right"/>
    </xf>
    <xf numFmtId="165" fontId="0" fillId="2" borderId="0" xfId="0" applyNumberFormat="1" applyFill="1" applyAlignment="1">
      <alignment horizontal="right"/>
    </xf>
    <xf numFmtId="165" fontId="0" fillId="0" borderId="0" xfId="0" applyNumberFormat="1" applyAlignment="1">
      <alignment horizontal="right"/>
    </xf>
    <xf numFmtId="0" fontId="0" fillId="0" borderId="0" xfId="0" applyFill="1" applyAlignment="1">
      <alignment horizontal="right"/>
    </xf>
    <xf numFmtId="164" fontId="0" fillId="0" borderId="0" xfId="0" applyNumberFormat="1" applyFill="1" applyAlignment="1">
      <alignment horizontal="right"/>
    </xf>
    <xf numFmtId="165" fontId="0" fillId="0" borderId="0" xfId="0" applyNumberFormat="1" applyFill="1" applyAlignment="1">
      <alignment horizontal="right"/>
    </xf>
    <xf numFmtId="0" fontId="0" fillId="3" borderId="0" xfId="0" applyFill="1" applyAlignment="1">
      <alignment horizontal="right"/>
    </xf>
    <xf numFmtId="164" fontId="0" fillId="3" borderId="0" xfId="0" applyNumberFormat="1" applyFill="1" applyAlignment="1">
      <alignment horizontal="right"/>
    </xf>
    <xf numFmtId="165" fontId="0" fillId="3" borderId="0" xfId="0" applyNumberFormat="1" applyFill="1" applyAlignment="1">
      <alignment horizontal="right"/>
    </xf>
    <xf numFmtId="49" fontId="0" fillId="2" borderId="0" xfId="0" applyNumberFormat="1" applyFill="1"/>
    <xf numFmtId="49" fontId="0" fillId="3" borderId="0" xfId="0" applyNumberFormat="1" applyFill="1"/>
    <xf numFmtId="0" fontId="0" fillId="2" borderId="0" xfId="0" applyFill="1"/>
    <xf numFmtId="1" fontId="0" fillId="2" borderId="0" xfId="0" applyNumberFormat="1" applyFill="1" applyBorder="1" applyAlignment="1">
      <alignment horizontal="right"/>
    </xf>
    <xf numFmtId="10" fontId="0" fillId="2" borderId="0" xfId="0" applyNumberFormat="1" applyFill="1" applyBorder="1" applyAlignment="1">
      <alignment horizontal="right"/>
    </xf>
    <xf numFmtId="1" fontId="0" fillId="0" borderId="0" xfId="0" applyNumberFormat="1" applyBorder="1" applyAlignment="1">
      <alignment horizontal="right"/>
    </xf>
    <xf numFmtId="10" fontId="0" fillId="0" borderId="0" xfId="0" applyNumberFormat="1" applyBorder="1" applyAlignment="1">
      <alignment horizontal="right"/>
    </xf>
    <xf numFmtId="0" fontId="0" fillId="0" borderId="0" xfId="0" applyFill="1"/>
    <xf numFmtId="1" fontId="0" fillId="0" borderId="0" xfId="0" applyNumberFormat="1" applyFill="1" applyBorder="1" applyAlignment="1">
      <alignment horizontal="right"/>
    </xf>
    <xf numFmtId="10" fontId="0" fillId="0" borderId="0" xfId="0" applyNumberFormat="1" applyFill="1" applyBorder="1" applyAlignment="1">
      <alignment horizontal="right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129"/>
  <sheetViews>
    <sheetView tabSelected="1" workbookViewId="0">
      <selection activeCell="F18" sqref="F18"/>
    </sheetView>
  </sheetViews>
  <sheetFormatPr baseColWidth="10" defaultRowHeight="16" x14ac:dyDescent="0.2"/>
  <cols>
    <col min="1" max="1" width="33" style="1" customWidth="1"/>
    <col min="5" max="5" width="10.83203125" style="2"/>
    <col min="6" max="6" width="15" customWidth="1"/>
    <col min="7" max="7" width="10.83203125" style="9"/>
  </cols>
  <sheetData>
    <row r="1" spans="1:7" x14ac:dyDescent="0.2">
      <c r="A1" s="1" t="s">
        <v>9</v>
      </c>
    </row>
    <row r="2" spans="1:7" x14ac:dyDescent="0.2">
      <c r="A2" s="1" t="s">
        <v>0</v>
      </c>
      <c r="B2" s="10" t="s">
        <v>1</v>
      </c>
      <c r="C2" s="10" t="s">
        <v>2</v>
      </c>
      <c r="D2" s="10" t="s">
        <v>3</v>
      </c>
      <c r="E2" s="11" t="s">
        <v>4</v>
      </c>
      <c r="F2" s="10" t="s">
        <v>5</v>
      </c>
      <c r="G2" s="8" t="s">
        <v>8</v>
      </c>
    </row>
    <row r="3" spans="1:7" x14ac:dyDescent="0.2">
      <c r="A3" s="22" t="s">
        <v>12</v>
      </c>
      <c r="B3" s="12">
        <v>9</v>
      </c>
      <c r="C3" s="12">
        <v>634</v>
      </c>
      <c r="D3" s="12">
        <v>643</v>
      </c>
      <c r="E3" s="13">
        <v>1.3996889580093312E-2</v>
      </c>
      <c r="F3" s="14"/>
      <c r="G3" s="8"/>
    </row>
    <row r="4" spans="1:7" x14ac:dyDescent="0.2">
      <c r="A4" s="22" t="s">
        <v>22</v>
      </c>
      <c r="B4" s="12">
        <v>3</v>
      </c>
      <c r="C4" s="12">
        <v>329</v>
      </c>
      <c r="D4" s="4">
        <v>332</v>
      </c>
      <c r="E4" s="5">
        <v>8.9999999999999993E-3</v>
      </c>
      <c r="F4" s="14"/>
      <c r="G4" s="8"/>
    </row>
    <row r="5" spans="1:7" x14ac:dyDescent="0.2">
      <c r="A5" s="1" t="s">
        <v>23</v>
      </c>
      <c r="B5" s="10">
        <v>110</v>
      </c>
      <c r="C5" s="10">
        <v>260</v>
      </c>
      <c r="D5" s="6">
        <f t="shared" ref="D5" si="0">B5+C5</f>
        <v>370</v>
      </c>
      <c r="E5" s="7">
        <f t="shared" ref="E5" si="1">B5/D5</f>
        <v>0.29729729729729731</v>
      </c>
      <c r="F5" s="15">
        <f>6.90157157867688E-07/2</f>
        <v>3.4507857893384402E-7</v>
      </c>
      <c r="G5" s="8"/>
    </row>
    <row r="6" spans="1:7" x14ac:dyDescent="0.2">
      <c r="A6" s="22" t="s">
        <v>29</v>
      </c>
      <c r="B6" s="12">
        <v>1</v>
      </c>
      <c r="C6" s="12">
        <v>706</v>
      </c>
      <c r="D6" s="12">
        <v>707</v>
      </c>
      <c r="E6" s="13">
        <v>1.4144271570014145E-3</v>
      </c>
      <c r="F6" s="14"/>
      <c r="G6" s="8"/>
    </row>
    <row r="7" spans="1:7" x14ac:dyDescent="0.2">
      <c r="A7" s="1" t="s">
        <v>35</v>
      </c>
      <c r="B7" s="10">
        <v>150</v>
      </c>
      <c r="C7" s="10">
        <v>330</v>
      </c>
      <c r="D7" s="10">
        <v>480</v>
      </c>
      <c r="E7" s="11">
        <v>0.3125</v>
      </c>
      <c r="F7" s="15">
        <f>3.02054579126576E-08/2</f>
        <v>1.51027289563288E-8</v>
      </c>
      <c r="G7" s="8"/>
    </row>
    <row r="8" spans="1:7" x14ac:dyDescent="0.2">
      <c r="A8" s="22" t="s">
        <v>41</v>
      </c>
      <c r="B8" s="12">
        <v>3</v>
      </c>
      <c r="C8" s="12">
        <v>600</v>
      </c>
      <c r="D8" s="12">
        <v>603</v>
      </c>
      <c r="E8" s="13">
        <v>4.9751243781094526E-3</v>
      </c>
      <c r="F8" s="14"/>
      <c r="G8" s="8"/>
    </row>
    <row r="9" spans="1:7" x14ac:dyDescent="0.2">
      <c r="A9" s="1" t="s">
        <v>47</v>
      </c>
      <c r="B9" s="10">
        <v>238</v>
      </c>
      <c r="C9" s="10">
        <v>400</v>
      </c>
      <c r="D9" s="10">
        <v>638</v>
      </c>
      <c r="E9" s="11">
        <v>0.37304075235109718</v>
      </c>
      <c r="F9" s="15">
        <f>3.5260683262095E-13/2</f>
        <v>1.7630341631047501E-13</v>
      </c>
      <c r="G9" s="8"/>
    </row>
    <row r="10" spans="1:7" x14ac:dyDescent="0.2">
      <c r="B10" s="10"/>
      <c r="C10" s="10"/>
      <c r="D10" s="10"/>
      <c r="E10" s="11"/>
      <c r="F10" s="15"/>
      <c r="G10" s="8"/>
    </row>
    <row r="11" spans="1:7" x14ac:dyDescent="0.2">
      <c r="A11" s="3" t="s">
        <v>52</v>
      </c>
      <c r="B11" s="16">
        <v>145</v>
      </c>
      <c r="C11" s="16">
        <v>391</v>
      </c>
      <c r="D11" s="16">
        <v>536</v>
      </c>
      <c r="E11" s="17">
        <v>0.27052238805970147</v>
      </c>
      <c r="F11" s="18">
        <v>3.4000000000000001E-6</v>
      </c>
      <c r="G11" s="8" t="s">
        <v>7</v>
      </c>
    </row>
    <row r="12" spans="1:7" x14ac:dyDescent="0.2">
      <c r="A12" s="3" t="s">
        <v>53</v>
      </c>
      <c r="B12" s="16">
        <v>33</v>
      </c>
      <c r="C12" s="16">
        <v>120</v>
      </c>
      <c r="D12" s="16">
        <v>153</v>
      </c>
      <c r="E12" s="17">
        <v>0.21568627450980393</v>
      </c>
      <c r="F12" s="18">
        <v>1.2999999999999999E-2</v>
      </c>
      <c r="G12" s="8" t="s">
        <v>7</v>
      </c>
    </row>
    <row r="13" spans="1:7" x14ac:dyDescent="0.2">
      <c r="A13" s="3" t="s">
        <v>54</v>
      </c>
      <c r="B13" s="29">
        <v>97</v>
      </c>
      <c r="C13" s="29">
        <v>302</v>
      </c>
      <c r="D13" s="30">
        <f>B13+C13</f>
        <v>399</v>
      </c>
      <c r="E13" s="31">
        <f>B13/D13</f>
        <v>0.24310776942355888</v>
      </c>
      <c r="F13" s="18">
        <v>1.7000000000000001E-4</v>
      </c>
      <c r="G13" s="8"/>
    </row>
    <row r="14" spans="1:7" x14ac:dyDescent="0.2">
      <c r="A14" s="22" t="s">
        <v>55</v>
      </c>
      <c r="B14" s="24">
        <v>39</v>
      </c>
      <c r="C14" s="24">
        <v>466</v>
      </c>
      <c r="D14" s="25">
        <f>B14+C14</f>
        <v>505</v>
      </c>
      <c r="E14" s="26">
        <f>B14/D14</f>
        <v>7.7227722772277227E-2</v>
      </c>
      <c r="F14" s="14"/>
      <c r="G14" s="8"/>
    </row>
    <row r="15" spans="1:7" x14ac:dyDescent="0.2">
      <c r="A15" s="1" t="s">
        <v>56</v>
      </c>
      <c r="B15">
        <v>142</v>
      </c>
      <c r="C15">
        <v>355</v>
      </c>
      <c r="D15" s="27">
        <f>B15+C15</f>
        <v>497</v>
      </c>
      <c r="E15" s="28">
        <f>B15/D15</f>
        <v>0.2857142857142857</v>
      </c>
      <c r="F15" s="15">
        <v>5.7000000000000005E-7</v>
      </c>
      <c r="G15" s="8"/>
    </row>
    <row r="16" spans="1:7" x14ac:dyDescent="0.2">
      <c r="A16" s="22" t="s">
        <v>57</v>
      </c>
      <c r="B16" s="24">
        <v>0</v>
      </c>
      <c r="C16" s="24">
        <v>196</v>
      </c>
      <c r="D16" s="25">
        <f>B16+C16</f>
        <v>196</v>
      </c>
      <c r="E16" s="26">
        <f>B16/D16</f>
        <v>0</v>
      </c>
      <c r="F16" s="14"/>
      <c r="G16" s="8"/>
    </row>
    <row r="17" spans="1:7" x14ac:dyDescent="0.2">
      <c r="A17" s="1" t="s">
        <v>58</v>
      </c>
      <c r="B17">
        <v>116</v>
      </c>
      <c r="C17">
        <v>312</v>
      </c>
      <c r="D17" s="27">
        <f>B17+C17</f>
        <v>428</v>
      </c>
      <c r="E17" s="28">
        <f>B17/D17</f>
        <v>0.27102803738317754</v>
      </c>
      <c r="F17" s="15">
        <v>5.8000000000000004E-6</v>
      </c>
      <c r="G17" s="8"/>
    </row>
    <row r="18" spans="1:7" x14ac:dyDescent="0.2">
      <c r="B18" s="10"/>
      <c r="C18" s="10"/>
      <c r="D18" s="10"/>
      <c r="E18" s="11"/>
      <c r="F18" s="15"/>
      <c r="G18" s="8"/>
    </row>
    <row r="19" spans="1:7" x14ac:dyDescent="0.2">
      <c r="A19" s="22" t="s">
        <v>13</v>
      </c>
      <c r="B19" s="12">
        <v>100</v>
      </c>
      <c r="C19" s="12">
        <v>691</v>
      </c>
      <c r="D19" s="12">
        <v>791</v>
      </c>
      <c r="E19" s="13">
        <v>0.12642225031605561</v>
      </c>
      <c r="F19" s="14"/>
      <c r="G19" s="8"/>
    </row>
    <row r="20" spans="1:7" x14ac:dyDescent="0.2">
      <c r="A20" s="22" t="s">
        <v>17</v>
      </c>
      <c r="B20" s="12">
        <v>13</v>
      </c>
      <c r="C20" s="12">
        <v>160</v>
      </c>
      <c r="D20" s="12">
        <v>173</v>
      </c>
      <c r="E20" s="13">
        <v>7.5144508670520235E-2</v>
      </c>
      <c r="F20" s="14"/>
      <c r="G20" s="8"/>
    </row>
    <row r="21" spans="1:7" x14ac:dyDescent="0.2">
      <c r="A21" s="1" t="s">
        <v>24</v>
      </c>
      <c r="B21" s="10">
        <v>191</v>
      </c>
      <c r="C21" s="10">
        <v>323</v>
      </c>
      <c r="D21" s="10">
        <v>514</v>
      </c>
      <c r="E21" s="11">
        <v>0.37159533073929962</v>
      </c>
      <c r="F21" s="15">
        <f>1.59205981731247E-12/2</f>
        <v>7.9602990865623502E-13</v>
      </c>
      <c r="G21" s="8"/>
    </row>
    <row r="22" spans="1:7" x14ac:dyDescent="0.2">
      <c r="A22" s="22" t="s">
        <v>30</v>
      </c>
      <c r="B22" s="12">
        <v>41</v>
      </c>
      <c r="C22" s="12">
        <v>414</v>
      </c>
      <c r="D22" s="12">
        <v>455</v>
      </c>
      <c r="E22" s="13">
        <v>9.0109890109890109E-2</v>
      </c>
      <c r="F22" s="14"/>
      <c r="G22" s="8"/>
    </row>
    <row r="23" spans="1:7" x14ac:dyDescent="0.2">
      <c r="A23" s="1" t="s">
        <v>36</v>
      </c>
      <c r="B23" s="10">
        <v>81</v>
      </c>
      <c r="C23" s="10">
        <v>148</v>
      </c>
      <c r="D23" s="10">
        <v>229</v>
      </c>
      <c r="E23" s="11">
        <v>0.35371179039301309</v>
      </c>
      <c r="F23" s="15">
        <f>4.94947460794037E-09/2</f>
        <v>2.4747373039701849E-9</v>
      </c>
      <c r="G23" s="8"/>
    </row>
    <row r="24" spans="1:7" x14ac:dyDescent="0.2">
      <c r="A24" s="22" t="s">
        <v>42</v>
      </c>
      <c r="B24" s="12">
        <v>12</v>
      </c>
      <c r="C24" s="12">
        <v>404</v>
      </c>
      <c r="D24" s="12">
        <v>416</v>
      </c>
      <c r="E24" s="13">
        <v>2.8846153846153848E-2</v>
      </c>
      <c r="F24" s="14"/>
      <c r="G24" s="8"/>
    </row>
    <row r="25" spans="1:7" x14ac:dyDescent="0.2">
      <c r="A25" s="1" t="s">
        <v>48</v>
      </c>
      <c r="B25" s="10">
        <v>305</v>
      </c>
      <c r="C25" s="10">
        <v>456</v>
      </c>
      <c r="D25" s="10">
        <v>761</v>
      </c>
      <c r="E25" s="11">
        <v>0.40078843626806832</v>
      </c>
      <c r="F25" s="15" t="s">
        <v>6</v>
      </c>
      <c r="G25" s="8"/>
    </row>
    <row r="26" spans="1:7" x14ac:dyDescent="0.2">
      <c r="B26" s="10"/>
      <c r="C26" s="10"/>
      <c r="D26" s="10"/>
      <c r="E26" s="10"/>
      <c r="F26" s="15"/>
      <c r="G26" s="8"/>
    </row>
    <row r="27" spans="1:7" ht="15" customHeight="1" x14ac:dyDescent="0.2">
      <c r="A27" s="3" t="s">
        <v>18</v>
      </c>
      <c r="B27" s="16">
        <v>82</v>
      </c>
      <c r="C27" s="16">
        <v>123</v>
      </c>
      <c r="D27" s="16">
        <v>205</v>
      </c>
      <c r="E27" s="17">
        <v>0.4</v>
      </c>
      <c r="F27" s="18">
        <f>1.92073024152251E-11/2</f>
        <v>9.6036512076125501E-12</v>
      </c>
      <c r="G27" s="8" t="s">
        <v>7</v>
      </c>
    </row>
    <row r="28" spans="1:7" x14ac:dyDescent="0.2">
      <c r="A28" s="3" t="s">
        <v>25</v>
      </c>
      <c r="B28" s="16">
        <v>128</v>
      </c>
      <c r="C28" s="16">
        <v>242</v>
      </c>
      <c r="D28" s="16">
        <v>370</v>
      </c>
      <c r="E28" s="17">
        <v>0.34594594594594597</v>
      </c>
      <c r="F28" s="18">
        <f>7.30792759640053E-10/2</f>
        <v>3.6539637982002649E-10</v>
      </c>
      <c r="G28" s="8"/>
    </row>
    <row r="29" spans="1:7" x14ac:dyDescent="0.2">
      <c r="A29" s="23" t="s">
        <v>31</v>
      </c>
      <c r="B29" s="19">
        <v>19</v>
      </c>
      <c r="C29" s="19">
        <v>586</v>
      </c>
      <c r="D29" s="19">
        <v>605</v>
      </c>
      <c r="E29" s="20">
        <v>3.1404958677685953E-2</v>
      </c>
      <c r="F29" s="21"/>
      <c r="G29" s="8"/>
    </row>
    <row r="30" spans="1:7" x14ac:dyDescent="0.2">
      <c r="A30" s="1" t="s">
        <v>37</v>
      </c>
      <c r="B30" s="10">
        <v>222</v>
      </c>
      <c r="C30" s="10">
        <v>526</v>
      </c>
      <c r="D30" s="10">
        <v>748</v>
      </c>
      <c r="E30" s="11">
        <v>0.2967914438502674</v>
      </c>
      <c r="F30" s="15">
        <f>7.00166666867119E-08/2</f>
        <v>3.5008333343355951E-8</v>
      </c>
      <c r="G30" s="8"/>
    </row>
    <row r="31" spans="1:7" x14ac:dyDescent="0.2">
      <c r="A31" s="23" t="s">
        <v>43</v>
      </c>
      <c r="B31" s="19">
        <v>21</v>
      </c>
      <c r="C31" s="19">
        <v>443</v>
      </c>
      <c r="D31" s="19">
        <v>464</v>
      </c>
      <c r="E31" s="20">
        <v>4.5258620689655173E-2</v>
      </c>
      <c r="F31" s="21"/>
      <c r="G31" s="8"/>
    </row>
    <row r="32" spans="1:7" x14ac:dyDescent="0.2">
      <c r="B32" s="10"/>
      <c r="C32" s="10"/>
      <c r="D32" s="10"/>
      <c r="E32" s="11"/>
      <c r="F32" s="15"/>
      <c r="G32" s="8"/>
    </row>
    <row r="33" spans="1:7" x14ac:dyDescent="0.2">
      <c r="A33" s="23" t="s">
        <v>16</v>
      </c>
      <c r="B33" s="19">
        <v>11</v>
      </c>
      <c r="C33" s="19">
        <v>248</v>
      </c>
      <c r="D33" s="19">
        <v>259</v>
      </c>
      <c r="E33" s="20">
        <v>4.2471042471042469E-2</v>
      </c>
      <c r="F33" s="21"/>
      <c r="G33" s="8"/>
    </row>
    <row r="34" spans="1:7" x14ac:dyDescent="0.2">
      <c r="A34" s="23" t="s">
        <v>19</v>
      </c>
      <c r="B34" s="19">
        <v>2</v>
      </c>
      <c r="C34" s="19">
        <v>158</v>
      </c>
      <c r="D34" s="19">
        <v>160</v>
      </c>
      <c r="E34" s="20">
        <v>1.2500000000000001E-2</v>
      </c>
      <c r="F34" s="21"/>
      <c r="G34" s="8"/>
    </row>
    <row r="35" spans="1:7" x14ac:dyDescent="0.2">
      <c r="A35" s="1" t="s">
        <v>26</v>
      </c>
      <c r="B35" s="10">
        <v>172</v>
      </c>
      <c r="C35" s="10">
        <v>397</v>
      </c>
      <c r="D35" s="10">
        <v>569</v>
      </c>
      <c r="E35" s="11">
        <v>0.30228471001757468</v>
      </c>
      <c r="F35" s="15">
        <f>7.17509873737754E-08/2</f>
        <v>3.5875493686887701E-8</v>
      </c>
      <c r="G35" s="8"/>
    </row>
    <row r="36" spans="1:7" x14ac:dyDescent="0.2">
      <c r="A36" s="23" t="s">
        <v>32</v>
      </c>
      <c r="B36" s="19">
        <v>2</v>
      </c>
      <c r="C36" s="19">
        <v>344</v>
      </c>
      <c r="D36" s="19">
        <v>346</v>
      </c>
      <c r="E36" s="20">
        <v>5.7803468208092483E-3</v>
      </c>
      <c r="F36" s="21"/>
      <c r="G36" s="8"/>
    </row>
    <row r="37" spans="1:7" x14ac:dyDescent="0.2">
      <c r="A37" s="1" t="s">
        <v>38</v>
      </c>
      <c r="B37" s="10">
        <v>95</v>
      </c>
      <c r="C37" s="10">
        <v>240</v>
      </c>
      <c r="D37" s="10">
        <v>335</v>
      </c>
      <c r="E37" s="11">
        <v>0.28358208955223879</v>
      </c>
      <c r="F37" s="15">
        <f>5.58802114825063E-06/2</f>
        <v>2.794010574125315E-6</v>
      </c>
      <c r="G37" s="8"/>
    </row>
    <row r="38" spans="1:7" x14ac:dyDescent="0.2">
      <c r="A38" s="23" t="s">
        <v>44</v>
      </c>
      <c r="B38" s="19">
        <v>6</v>
      </c>
      <c r="C38" s="19">
        <v>359</v>
      </c>
      <c r="D38" s="19">
        <v>365</v>
      </c>
      <c r="E38" s="20">
        <v>1.643835616438356E-2</v>
      </c>
      <c r="F38" s="21"/>
      <c r="G38" s="8"/>
    </row>
    <row r="39" spans="1:7" x14ac:dyDescent="0.2">
      <c r="A39" s="1" t="s">
        <v>49</v>
      </c>
      <c r="B39" s="10">
        <v>155</v>
      </c>
      <c r="C39" s="10">
        <v>417</v>
      </c>
      <c r="D39" s="10">
        <v>572</v>
      </c>
      <c r="E39" s="11">
        <v>0.27097902097902099</v>
      </c>
      <c r="F39" s="15">
        <f>5.35920661004496E-06/2</f>
        <v>2.67960330502248E-6</v>
      </c>
      <c r="G39" s="8"/>
    </row>
    <row r="40" spans="1:7" x14ac:dyDescent="0.2">
      <c r="B40" s="10"/>
      <c r="C40" s="10"/>
      <c r="D40" s="10"/>
      <c r="E40" s="11"/>
      <c r="F40" s="15"/>
      <c r="G40" s="8"/>
    </row>
    <row r="41" spans="1:7" x14ac:dyDescent="0.2">
      <c r="A41" s="23" t="s">
        <v>15</v>
      </c>
      <c r="B41" s="19">
        <v>25</v>
      </c>
      <c r="C41" s="19">
        <v>522</v>
      </c>
      <c r="D41" s="19">
        <v>547</v>
      </c>
      <c r="E41" s="20">
        <v>4.5703839122486288E-2</v>
      </c>
      <c r="F41" s="21"/>
      <c r="G41" s="8"/>
    </row>
    <row r="42" spans="1:7" x14ac:dyDescent="0.2">
      <c r="A42" s="23" t="s">
        <v>20</v>
      </c>
      <c r="B42" s="19">
        <v>10</v>
      </c>
      <c r="C42" s="19">
        <v>353</v>
      </c>
      <c r="D42" s="19">
        <v>363</v>
      </c>
      <c r="E42" s="20">
        <v>2.7548209366391185E-2</v>
      </c>
      <c r="F42" s="21"/>
      <c r="G42" s="8"/>
    </row>
    <row r="43" spans="1:7" x14ac:dyDescent="0.2">
      <c r="A43" s="1" t="s">
        <v>27</v>
      </c>
      <c r="B43" s="10">
        <v>93</v>
      </c>
      <c r="C43" s="10">
        <v>309</v>
      </c>
      <c r="D43" s="10">
        <v>402</v>
      </c>
      <c r="E43" s="11">
        <v>0.23134328358208955</v>
      </c>
      <c r="F43" s="15">
        <f>0.00112022207488849/2</f>
        <v>5.6011103744424504E-4</v>
      </c>
      <c r="G43" s="8"/>
    </row>
    <row r="44" spans="1:7" x14ac:dyDescent="0.2">
      <c r="A44" s="23" t="s">
        <v>33</v>
      </c>
      <c r="B44" s="19">
        <v>8</v>
      </c>
      <c r="C44" s="19">
        <v>381</v>
      </c>
      <c r="D44" s="19">
        <v>389</v>
      </c>
      <c r="E44" s="20">
        <v>2.056555269922879E-2</v>
      </c>
      <c r="F44" s="21"/>
      <c r="G44" s="8"/>
    </row>
    <row r="45" spans="1:7" x14ac:dyDescent="0.2">
      <c r="A45" s="23" t="s">
        <v>39</v>
      </c>
      <c r="B45" s="19">
        <v>55</v>
      </c>
      <c r="C45" s="19">
        <v>356</v>
      </c>
      <c r="D45" s="19">
        <v>411</v>
      </c>
      <c r="E45" s="20">
        <v>0.13381995133819952</v>
      </c>
      <c r="F45" s="21"/>
      <c r="G45" s="8" t="s">
        <v>7</v>
      </c>
    </row>
    <row r="46" spans="1:7" x14ac:dyDescent="0.2">
      <c r="A46" s="23" t="s">
        <v>45</v>
      </c>
      <c r="B46" s="19">
        <v>1</v>
      </c>
      <c r="C46" s="19">
        <v>321</v>
      </c>
      <c r="D46" s="19">
        <v>322</v>
      </c>
      <c r="E46" s="20">
        <v>3.105590062111801E-3</v>
      </c>
      <c r="F46" s="21"/>
      <c r="G46" s="8"/>
    </row>
    <row r="47" spans="1:7" x14ac:dyDescent="0.2">
      <c r="A47" s="23" t="s">
        <v>50</v>
      </c>
      <c r="B47" s="19">
        <v>78</v>
      </c>
      <c r="C47" s="19">
        <v>633</v>
      </c>
      <c r="D47" s="19">
        <v>711</v>
      </c>
      <c r="E47" s="20">
        <v>0.10970464135021098</v>
      </c>
      <c r="F47" s="21"/>
      <c r="G47" s="8" t="s">
        <v>7</v>
      </c>
    </row>
    <row r="48" spans="1:7" x14ac:dyDescent="0.2">
      <c r="B48" s="10"/>
      <c r="C48" s="10"/>
      <c r="D48" s="10"/>
      <c r="E48" s="10"/>
      <c r="F48" s="15"/>
      <c r="G48" s="8"/>
    </row>
    <row r="49" spans="1:7" x14ac:dyDescent="0.2">
      <c r="A49" s="1" t="s">
        <v>14</v>
      </c>
      <c r="B49" s="10">
        <v>70</v>
      </c>
      <c r="C49" s="10">
        <v>141</v>
      </c>
      <c r="D49" s="10">
        <v>211</v>
      </c>
      <c r="E49" s="11">
        <v>0.33175355450236965</v>
      </c>
      <c r="F49" s="15">
        <f>1.38718088571466E-07/2</f>
        <v>6.9359044285733006E-8</v>
      </c>
      <c r="G49" s="8"/>
    </row>
    <row r="50" spans="1:7" x14ac:dyDescent="0.2">
      <c r="A50" s="3" t="s">
        <v>21</v>
      </c>
      <c r="B50" s="16">
        <v>77</v>
      </c>
      <c r="C50" s="16">
        <v>162</v>
      </c>
      <c r="D50" s="16">
        <v>239</v>
      </c>
      <c r="E50" s="17">
        <v>0.32217573221757323</v>
      </c>
      <c r="F50" s="18">
        <f>2.22195832844108E-07/2</f>
        <v>1.11097916422054E-7</v>
      </c>
      <c r="G50" s="8"/>
    </row>
    <row r="51" spans="1:7" x14ac:dyDescent="0.2">
      <c r="A51" s="1" t="s">
        <v>28</v>
      </c>
      <c r="B51" s="10">
        <v>138</v>
      </c>
      <c r="C51" s="10">
        <v>140</v>
      </c>
      <c r="D51" s="10">
        <v>278</v>
      </c>
      <c r="E51" s="11">
        <v>0.49640287769784175</v>
      </c>
      <c r="F51" s="15" t="s">
        <v>6</v>
      </c>
      <c r="G51" s="8"/>
    </row>
    <row r="52" spans="1:7" x14ac:dyDescent="0.2">
      <c r="A52" s="1" t="s">
        <v>34</v>
      </c>
      <c r="B52" s="10">
        <v>84</v>
      </c>
      <c r="C52" s="10">
        <v>271</v>
      </c>
      <c r="D52" s="10">
        <v>355</v>
      </c>
      <c r="E52" s="11">
        <v>0.23661971830985915</v>
      </c>
      <c r="F52" s="15">
        <f>0.000845725685854504/2</f>
        <v>4.2286284292725201E-4</v>
      </c>
      <c r="G52" s="8"/>
    </row>
    <row r="53" spans="1:7" x14ac:dyDescent="0.2">
      <c r="A53" s="23" t="s">
        <v>40</v>
      </c>
      <c r="B53" s="19">
        <v>38</v>
      </c>
      <c r="C53" s="19">
        <v>172</v>
      </c>
      <c r="D53" s="19">
        <v>210</v>
      </c>
      <c r="E53" s="20">
        <v>0.18095238095238095</v>
      </c>
      <c r="F53" s="21"/>
      <c r="G53" s="8" t="s">
        <v>7</v>
      </c>
    </row>
    <row r="54" spans="1:7" x14ac:dyDescent="0.2">
      <c r="A54" s="1" t="s">
        <v>46</v>
      </c>
      <c r="B54" s="10">
        <v>166</v>
      </c>
      <c r="C54" s="10">
        <v>215</v>
      </c>
      <c r="D54" s="10">
        <v>381</v>
      </c>
      <c r="E54" s="11">
        <v>0.4356955380577428</v>
      </c>
      <c r="F54" s="15" t="s">
        <v>6</v>
      </c>
      <c r="G54" s="8"/>
    </row>
    <row r="55" spans="1:7" x14ac:dyDescent="0.2">
      <c r="A55" s="1" t="s">
        <v>51</v>
      </c>
      <c r="B55" s="10">
        <v>116</v>
      </c>
      <c r="C55" s="10">
        <v>172</v>
      </c>
      <c r="D55" s="10">
        <v>288</v>
      </c>
      <c r="E55" s="11">
        <v>0.40277777777777779</v>
      </c>
      <c r="F55" s="15">
        <f>5.81534820298657E-13/2</f>
        <v>2.907674101493285E-13</v>
      </c>
      <c r="G55" s="8"/>
    </row>
    <row r="56" spans="1:7" x14ac:dyDescent="0.2">
      <c r="B56" s="10"/>
      <c r="C56" s="10"/>
      <c r="D56" s="10"/>
      <c r="E56" s="11"/>
      <c r="F56" s="10"/>
      <c r="G56" s="8"/>
    </row>
    <row r="57" spans="1:7" x14ac:dyDescent="0.2">
      <c r="A57" s="1" t="s">
        <v>10</v>
      </c>
      <c r="B57" s="10"/>
      <c r="C57" s="10"/>
      <c r="D57" s="10"/>
      <c r="E57" s="11"/>
      <c r="F57" s="10"/>
      <c r="G57" s="8"/>
    </row>
    <row r="58" spans="1:7" x14ac:dyDescent="0.2">
      <c r="A58" s="1" t="s">
        <v>11</v>
      </c>
      <c r="B58" s="10">
        <v>57</v>
      </c>
      <c r="C58" s="10">
        <v>524</v>
      </c>
      <c r="D58" s="10">
        <v>581</v>
      </c>
      <c r="E58" s="11">
        <v>9.8000000000000004E-2</v>
      </c>
      <c r="F58" s="10"/>
      <c r="G58" s="8"/>
    </row>
    <row r="59" spans="1:7" x14ac:dyDescent="0.2">
      <c r="G59" s="8"/>
    </row>
    <row r="60" spans="1:7" x14ac:dyDescent="0.2">
      <c r="E60"/>
      <c r="G60"/>
    </row>
    <row r="61" spans="1:7" x14ac:dyDescent="0.2">
      <c r="E61"/>
      <c r="G61"/>
    </row>
    <row r="62" spans="1:7" x14ac:dyDescent="0.2">
      <c r="E62"/>
      <c r="G62"/>
    </row>
    <row r="63" spans="1:7" x14ac:dyDescent="0.2">
      <c r="E63"/>
      <c r="G63"/>
    </row>
    <row r="64" spans="1:7" x14ac:dyDescent="0.2">
      <c r="E64"/>
      <c r="G64"/>
    </row>
    <row r="65" spans="5:7" x14ac:dyDescent="0.2">
      <c r="E65"/>
      <c r="G65"/>
    </row>
    <row r="66" spans="5:7" x14ac:dyDescent="0.2">
      <c r="E66"/>
      <c r="G66"/>
    </row>
    <row r="67" spans="5:7" x14ac:dyDescent="0.2">
      <c r="E67"/>
      <c r="G67"/>
    </row>
    <row r="68" spans="5:7" x14ac:dyDescent="0.2">
      <c r="E68"/>
      <c r="G68"/>
    </row>
    <row r="69" spans="5:7" x14ac:dyDescent="0.2">
      <c r="E69"/>
      <c r="G69"/>
    </row>
    <row r="70" spans="5:7" x14ac:dyDescent="0.2">
      <c r="E70"/>
      <c r="G70"/>
    </row>
    <row r="71" spans="5:7" x14ac:dyDescent="0.2">
      <c r="E71"/>
      <c r="G71"/>
    </row>
    <row r="72" spans="5:7" x14ac:dyDescent="0.2">
      <c r="E72"/>
      <c r="G72"/>
    </row>
    <row r="73" spans="5:7" x14ac:dyDescent="0.2">
      <c r="E73"/>
      <c r="G73"/>
    </row>
    <row r="74" spans="5:7" x14ac:dyDescent="0.2">
      <c r="E74"/>
      <c r="G74"/>
    </row>
    <row r="75" spans="5:7" x14ac:dyDescent="0.2">
      <c r="G75" s="8"/>
    </row>
    <row r="76" spans="5:7" x14ac:dyDescent="0.2">
      <c r="G76" s="8"/>
    </row>
    <row r="77" spans="5:7" x14ac:dyDescent="0.2">
      <c r="G77" s="8"/>
    </row>
    <row r="78" spans="5:7" x14ac:dyDescent="0.2">
      <c r="G78" s="8"/>
    </row>
    <row r="79" spans="5:7" x14ac:dyDescent="0.2">
      <c r="G79" s="8"/>
    </row>
    <row r="80" spans="5:7" x14ac:dyDescent="0.2">
      <c r="G80" s="8"/>
    </row>
    <row r="81" spans="7:7" x14ac:dyDescent="0.2">
      <c r="G81" s="8"/>
    </row>
    <row r="82" spans="7:7" x14ac:dyDescent="0.2">
      <c r="G82" s="8"/>
    </row>
    <row r="83" spans="7:7" x14ac:dyDescent="0.2">
      <c r="G83" s="8"/>
    </row>
    <row r="84" spans="7:7" x14ac:dyDescent="0.2">
      <c r="G84" s="8"/>
    </row>
    <row r="85" spans="7:7" x14ac:dyDescent="0.2">
      <c r="G85" s="8"/>
    </row>
    <row r="86" spans="7:7" x14ac:dyDescent="0.2">
      <c r="G86" s="8"/>
    </row>
    <row r="87" spans="7:7" x14ac:dyDescent="0.2">
      <c r="G87" s="8"/>
    </row>
    <row r="88" spans="7:7" x14ac:dyDescent="0.2">
      <c r="G88" s="8"/>
    </row>
    <row r="89" spans="7:7" x14ac:dyDescent="0.2">
      <c r="G89" s="8"/>
    </row>
    <row r="90" spans="7:7" x14ac:dyDescent="0.2">
      <c r="G90" s="8"/>
    </row>
    <row r="91" spans="7:7" x14ac:dyDescent="0.2">
      <c r="G91" s="8"/>
    </row>
    <row r="92" spans="7:7" x14ac:dyDescent="0.2">
      <c r="G92" s="8"/>
    </row>
    <row r="93" spans="7:7" x14ac:dyDescent="0.2">
      <c r="G93" s="8"/>
    </row>
    <row r="94" spans="7:7" x14ac:dyDescent="0.2">
      <c r="G94" s="8"/>
    </row>
    <row r="95" spans="7:7" x14ac:dyDescent="0.2">
      <c r="G95" s="8"/>
    </row>
    <row r="96" spans="7:7" x14ac:dyDescent="0.2">
      <c r="G96" s="8"/>
    </row>
    <row r="97" spans="5:7" x14ac:dyDescent="0.2">
      <c r="G97" s="8"/>
    </row>
    <row r="98" spans="5:7" x14ac:dyDescent="0.2">
      <c r="G98" s="8"/>
    </row>
    <row r="99" spans="5:7" x14ac:dyDescent="0.2">
      <c r="G99" s="8"/>
    </row>
    <row r="100" spans="5:7" x14ac:dyDescent="0.2">
      <c r="G100" s="8"/>
    </row>
    <row r="101" spans="5:7" x14ac:dyDescent="0.2">
      <c r="G101" s="8"/>
    </row>
    <row r="102" spans="5:7" x14ac:dyDescent="0.2">
      <c r="G102" s="8"/>
    </row>
    <row r="103" spans="5:7" x14ac:dyDescent="0.2">
      <c r="G103" s="8"/>
    </row>
    <row r="104" spans="5:7" x14ac:dyDescent="0.2">
      <c r="G104" s="8"/>
    </row>
    <row r="105" spans="5:7" x14ac:dyDescent="0.2">
      <c r="G105" s="8"/>
    </row>
    <row r="106" spans="5:7" x14ac:dyDescent="0.2">
      <c r="G106" s="8"/>
    </row>
    <row r="107" spans="5:7" x14ac:dyDescent="0.2">
      <c r="G107" s="8"/>
    </row>
    <row r="108" spans="5:7" x14ac:dyDescent="0.2">
      <c r="G108" s="8"/>
    </row>
    <row r="109" spans="5:7" x14ac:dyDescent="0.2">
      <c r="G109" s="8"/>
    </row>
    <row r="110" spans="5:7" x14ac:dyDescent="0.2">
      <c r="G110" s="8"/>
    </row>
    <row r="111" spans="5:7" x14ac:dyDescent="0.2">
      <c r="G111" s="8"/>
    </row>
    <row r="112" spans="5:7" x14ac:dyDescent="0.2">
      <c r="E112"/>
      <c r="G112" s="8"/>
    </row>
    <row r="113" spans="5:7" x14ac:dyDescent="0.2">
      <c r="E113"/>
      <c r="G113" s="8"/>
    </row>
    <row r="114" spans="5:7" x14ac:dyDescent="0.2">
      <c r="E114"/>
      <c r="G114" s="8"/>
    </row>
    <row r="115" spans="5:7" x14ac:dyDescent="0.2">
      <c r="G115" s="8"/>
    </row>
    <row r="116" spans="5:7" x14ac:dyDescent="0.2">
      <c r="G116" s="8"/>
    </row>
    <row r="117" spans="5:7" x14ac:dyDescent="0.2">
      <c r="E117"/>
      <c r="G117" s="8"/>
    </row>
    <row r="118" spans="5:7" x14ac:dyDescent="0.2">
      <c r="E118"/>
      <c r="G118" s="8"/>
    </row>
    <row r="119" spans="5:7" x14ac:dyDescent="0.2">
      <c r="E119"/>
      <c r="G119" s="8"/>
    </row>
    <row r="120" spans="5:7" x14ac:dyDescent="0.2">
      <c r="E120"/>
      <c r="G120" s="8"/>
    </row>
    <row r="121" spans="5:7" x14ac:dyDescent="0.2">
      <c r="E121"/>
      <c r="G121" s="8"/>
    </row>
    <row r="122" spans="5:7" x14ac:dyDescent="0.2">
      <c r="E122"/>
      <c r="G122" s="8"/>
    </row>
    <row r="123" spans="5:7" x14ac:dyDescent="0.2">
      <c r="E123"/>
      <c r="G123" s="8"/>
    </row>
    <row r="124" spans="5:7" x14ac:dyDescent="0.2">
      <c r="E124"/>
      <c r="G124" s="8"/>
    </row>
    <row r="125" spans="5:7" x14ac:dyDescent="0.2">
      <c r="E125"/>
      <c r="G125" s="8"/>
    </row>
    <row r="126" spans="5:7" x14ac:dyDescent="0.2">
      <c r="E126"/>
      <c r="G126" s="8"/>
    </row>
    <row r="127" spans="5:7" x14ac:dyDescent="0.2">
      <c r="E127"/>
      <c r="G127" s="8"/>
    </row>
    <row r="128" spans="5:7" x14ac:dyDescent="0.2">
      <c r="E128"/>
      <c r="G128" s="8"/>
    </row>
    <row r="129" spans="5:7" x14ac:dyDescent="0.2">
      <c r="E129"/>
      <c r="G129" s="8"/>
    </row>
  </sheetData>
  <phoneticPr fontId="3" type="noConversion"/>
  <pageMargins left="0.7" right="0.7" top="0.75" bottom="0.75" header="0.3" footer="0.3"/>
  <pageSetup scale="83" fitToHeight="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ritt, Steven G</cp:lastModifiedBy>
  <cp:lastPrinted>2020-03-04T19:22:26Z</cp:lastPrinted>
  <dcterms:created xsi:type="dcterms:W3CDTF">2018-01-04T23:30:26Z</dcterms:created>
  <dcterms:modified xsi:type="dcterms:W3CDTF">2020-03-04T19:22:39Z</dcterms:modified>
</cp:coreProperties>
</file>